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8" uniqueCount="78">
  <si>
    <t xml:space="preserve">ICD9</t>
  </si>
  <si>
    <t xml:space="preserve">Comorbid Condition</t>
  </si>
  <si>
    <t xml:space="preserve"> N RA/ N Controls</t>
  </si>
  <si>
    <t xml:space="preserve">N Comorb RA </t>
  </si>
  <si>
    <t xml:space="preserve">N Comorb Control</t>
  </si>
  <si>
    <t xml:space="preserve">RR</t>
  </si>
  <si>
    <t xml:space="preserve">95%CI,LB</t>
  </si>
  <si>
    <t xml:space="preserve">95%CI,UB</t>
  </si>
  <si>
    <t xml:space="preserve">N RA nonComorb</t>
  </si>
  <si>
    <t xml:space="preserve">N Contr nonComorb</t>
  </si>
  <si>
    <t xml:space="preserve">      OR </t>
  </si>
  <si>
    <t xml:space="preserve">95%CI, LB</t>
  </si>
  <si>
    <t xml:space="preserve">95%CI, UB</t>
  </si>
  <si>
    <t xml:space="preserve">6960</t>
  </si>
  <si>
    <t xml:space="preserve">PSORIATIC ARTHROPATHY</t>
  </si>
  <si>
    <t xml:space="preserve">73309</t>
  </si>
  <si>
    <t xml:space="preserve">OSTEOPOROSIS NEC</t>
  </si>
  <si>
    <t xml:space="preserve">99520</t>
  </si>
  <si>
    <t xml:space="preserve">ADV EFF MED/BIOL SUB NOS</t>
  </si>
  <si>
    <t xml:space="preserve">79579</t>
  </si>
  <si>
    <t xml:space="preserve">OTH UNSPCF NSPF IMUN FND</t>
  </si>
  <si>
    <t xml:space="preserve">99883</t>
  </si>
  <si>
    <t xml:space="preserve">NON-HEALING SURGCL WOUND</t>
  </si>
  <si>
    <t xml:space="preserve">6954</t>
  </si>
  <si>
    <t xml:space="preserve">LUPUS ERYTHEMATOSUS</t>
  </si>
  <si>
    <t xml:space="preserve">28850</t>
  </si>
  <si>
    <t xml:space="preserve">LEUKOCYTOPENIA NOS</t>
  </si>
  <si>
    <t xml:space="preserve">7901</t>
  </si>
  <si>
    <t xml:space="preserve">ELEVATED SEDIMENT RATE</t>
  </si>
  <si>
    <t xml:space="preserve">36400</t>
  </si>
  <si>
    <t xml:space="preserve">ACUTE IRIDOCYCLITIS NOS</t>
  </si>
  <si>
    <t xml:space="preserve">73302</t>
  </si>
  <si>
    <t xml:space="preserve">IDIOPATHIC OSTEOPOROSIS</t>
  </si>
  <si>
    <t xml:space="preserve">28529</t>
  </si>
  <si>
    <t xml:space="preserve">ANEMIA-OTHER CHRONIC DIS</t>
  </si>
  <si>
    <t xml:space="preserve">73020</t>
  </si>
  <si>
    <t xml:space="preserve">OSTEOMYELITIS NOS-UNSPEC</t>
  </si>
  <si>
    <t xml:space="preserve">73670</t>
  </si>
  <si>
    <t xml:space="preserve">ACQ ANKLE-FOOT DEF NOS</t>
  </si>
  <si>
    <t xml:space="preserve">2794</t>
  </si>
  <si>
    <t xml:space="preserve">AUTOIMMUNE DISEASE NEC</t>
  </si>
  <si>
    <t xml:space="preserve">5163</t>
  </si>
  <si>
    <t xml:space="preserve">IDIO FIBROS ALVEOLITIS</t>
  </si>
  <si>
    <t xml:space="preserve">4476</t>
  </si>
  <si>
    <t xml:space="preserve">ARTERITIS NOS</t>
  </si>
  <si>
    <t xml:space="preserve">79399</t>
  </si>
  <si>
    <t xml:space="preserve">ABN FIND-BODY STRUCT NEC</t>
  </si>
  <si>
    <t xml:space="preserve">73301</t>
  </si>
  <si>
    <t xml:space="preserve">SENILE OSTEOPOROSIS</t>
  </si>
  <si>
    <t xml:space="preserve">70712</t>
  </si>
  <si>
    <t xml:space="preserve">ULCER OF CALF</t>
  </si>
  <si>
    <t xml:space="preserve">70715</t>
  </si>
  <si>
    <t xml:space="preserve">ULCER OTHER PART OF FOOT</t>
  </si>
  <si>
    <t xml:space="preserve">33829</t>
  </si>
  <si>
    <t xml:space="preserve">CHRONIC PAIN NEC</t>
  </si>
  <si>
    <t xml:space="preserve">73679</t>
  </si>
  <si>
    <t xml:space="preserve">ACQ ANKLE-FOOT DEF NEC</t>
  </si>
  <si>
    <t xml:space="preserve">70719</t>
  </si>
  <si>
    <t xml:space="preserve">ULCER OTH PART LOW LIMB</t>
  </si>
  <si>
    <t xml:space="preserve">73027</t>
  </si>
  <si>
    <t xml:space="preserve">OSTEOMYELITIS NOS-ANKLE</t>
  </si>
  <si>
    <t xml:space="preserve">2793</t>
  </si>
  <si>
    <t xml:space="preserve">IMMUNITY DEFICIENCY NOS</t>
  </si>
  <si>
    <t xml:space="preserve">70710</t>
  </si>
  <si>
    <t xml:space="preserve">ULCER OF LOWER LIMB NOS</t>
  </si>
  <si>
    <t xml:space="preserve">07051</t>
  </si>
  <si>
    <t xml:space="preserve">HPT C ACUTE WO HPAT COMA</t>
  </si>
  <si>
    <t xml:space="preserve">70700</t>
  </si>
  <si>
    <t xml:space="preserve">DECUBITUS ULCER SITE NOS</t>
  </si>
  <si>
    <t xml:space="preserve">70713</t>
  </si>
  <si>
    <t xml:space="preserve">ULCER OF ANKLE</t>
  </si>
  <si>
    <t xml:space="preserve">84509</t>
  </si>
  <si>
    <t xml:space="preserve">SPRAIN OF ANKLE NEC</t>
  </si>
  <si>
    <t xml:space="preserve">RA/Random groups</t>
  </si>
  <si>
    <t xml:space="preserve">Includes conditions for which there are at least 20 controls</t>
  </si>
  <si>
    <t xml:space="preserve">Excludes Arthritis/RA-related codes: ICD 710-729; 996.4</t>
  </si>
  <si>
    <t xml:space="preserve">NOS: Not otherwise specified</t>
  </si>
  <si>
    <t xml:space="preserve">NEC: Not elsewhere classified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#,##0"/>
    <numFmt numFmtId="166" formatCode="0.00"/>
    <numFmt numFmtId="167" formatCode="0.0%"/>
  </numFmts>
  <fonts count="9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4"/>
      <name val="Albertus MT"/>
      <family val="1"/>
    </font>
    <font>
      <sz val="12"/>
      <name val="Albertus MT"/>
      <family val="1"/>
    </font>
    <font>
      <b val="true"/>
      <sz val="14"/>
      <name val="Albertus MT"/>
      <family val="1"/>
    </font>
    <font>
      <b val="true"/>
      <sz val="10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6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7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P38"/>
  <sheetViews>
    <sheetView showFormulas="false" showGridLines="true" showRowColHeaders="true" showZeros="true" rightToLeft="false" tabSelected="true" showOutlineSymbols="true" defaultGridColor="true" view="normal" topLeftCell="E1" colorId="64" zoomScale="100" zoomScaleNormal="100" zoomScalePageLayoutView="100" workbookViewId="0">
      <selection pane="topLeft" activeCell="P27" activeCellId="0" sqref="P27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30.99"/>
    <col collapsed="false" customWidth="true" hidden="false" outlineLevel="0" max="3" min="3" style="0" width="18.14"/>
    <col collapsed="false" customWidth="true" hidden="false" outlineLevel="0" max="4" min="4" style="0" width="15.56"/>
    <col collapsed="false" customWidth="true" hidden="false" outlineLevel="0" max="5" min="5" style="0" width="18.56"/>
    <col collapsed="false" customWidth="true" hidden="false" outlineLevel="0" max="7" min="7" style="0" width="11.7"/>
    <col collapsed="false" customWidth="true" hidden="false" outlineLevel="0" max="8" min="8" style="0" width="12.14"/>
    <col collapsed="false" customWidth="true" hidden="false" outlineLevel="0" max="9" min="9" style="0" width="7.85"/>
    <col collapsed="false" customWidth="true" hidden="false" outlineLevel="0" max="10" min="10" style="0" width="10.85"/>
    <col collapsed="false" customWidth="true" hidden="false" outlineLevel="0" max="11" min="11" style="0" width="20.56"/>
    <col collapsed="false" customWidth="true" hidden="false" outlineLevel="0" max="12" min="12" style="1" width="8.41"/>
    <col collapsed="false" customWidth="true" hidden="false" outlineLevel="0" max="13" min="13" style="0" width="10.99"/>
    <col collapsed="false" customWidth="true" hidden="false" outlineLevel="0" max="14" min="14" style="0" width="11.56"/>
  </cols>
  <sheetData>
    <row r="1" customFormat="false" ht="18.75" hidden="false" customHeight="false" outlineLevel="0" collapsed="false">
      <c r="A1" s="2" t="s">
        <v>0</v>
      </c>
      <c r="B1" s="3" t="s">
        <v>1</v>
      </c>
      <c r="C1" s="4" t="s">
        <v>2</v>
      </c>
      <c r="D1" s="4" t="s">
        <v>3</v>
      </c>
      <c r="E1" s="4" t="s">
        <v>4</v>
      </c>
      <c r="F1" s="5" t="s">
        <v>5</v>
      </c>
      <c r="G1" s="6" t="s">
        <v>6</v>
      </c>
      <c r="H1" s="6" t="s">
        <v>7</v>
      </c>
      <c r="I1" s="7"/>
      <c r="J1" s="8" t="s">
        <v>8</v>
      </c>
      <c r="K1" s="8" t="s">
        <v>9</v>
      </c>
      <c r="L1" s="9" t="s">
        <v>10</v>
      </c>
      <c r="M1" s="6" t="s">
        <v>11</v>
      </c>
      <c r="N1" s="6" t="s">
        <v>12</v>
      </c>
    </row>
    <row r="2" customFormat="false" ht="12.75" hidden="false" customHeight="false" outlineLevel="0" collapsed="false">
      <c r="A2" s="10" t="s">
        <v>13</v>
      </c>
      <c r="B2" s="10" t="s">
        <v>14</v>
      </c>
      <c r="C2" s="11" t="n">
        <v>61591</v>
      </c>
      <c r="D2" s="11" t="n">
        <v>1540</v>
      </c>
      <c r="E2" s="11" t="n">
        <v>91</v>
      </c>
      <c r="F2" s="12" t="n">
        <v>16.9230769230769</v>
      </c>
      <c r="G2" s="13" t="n">
        <v>13.7</v>
      </c>
      <c r="H2" s="13" t="n">
        <v>20.9</v>
      </c>
      <c r="I2" s="12"/>
      <c r="J2" s="11" t="n">
        <f aca="false">C2-D2</f>
        <v>60051</v>
      </c>
      <c r="K2" s="11" t="n">
        <f aca="false">C2-E2</f>
        <v>61500</v>
      </c>
      <c r="L2" s="12" t="n">
        <f aca="false">(D2*K2)/(E2*J2)</f>
        <v>17.3314221373371</v>
      </c>
      <c r="M2" s="14" t="n">
        <v>14.02</v>
      </c>
      <c r="N2" s="14" t="n">
        <v>21.42</v>
      </c>
      <c r="P2" s="15"/>
    </row>
    <row r="3" customFormat="false" ht="12.75" hidden="false" customHeight="false" outlineLevel="0" collapsed="false">
      <c r="A3" s="10" t="s">
        <v>15</v>
      </c>
      <c r="B3" s="10" t="s">
        <v>16</v>
      </c>
      <c r="C3" s="11" t="n">
        <v>61591</v>
      </c>
      <c r="D3" s="11" t="n">
        <v>479</v>
      </c>
      <c r="E3" s="11" t="n">
        <v>38</v>
      </c>
      <c r="F3" s="12" t="n">
        <v>12.6052631578947</v>
      </c>
      <c r="G3" s="13" t="n">
        <v>9.06</v>
      </c>
      <c r="H3" s="13" t="n">
        <v>17.54</v>
      </c>
      <c r="I3" s="12"/>
      <c r="J3" s="11" t="n">
        <f aca="false">C3-D3</f>
        <v>61112</v>
      </c>
      <c r="K3" s="11" t="n">
        <f aca="false">C3-E3</f>
        <v>61553</v>
      </c>
      <c r="L3" s="12" t="n">
        <f aca="false">(D3*K3)/(E3*J3)</f>
        <v>12.6962259974783</v>
      </c>
      <c r="M3" s="14" t="n">
        <v>9.12</v>
      </c>
      <c r="N3" s="14" t="n">
        <v>17.67</v>
      </c>
    </row>
    <row r="4" customFormat="false" ht="12.75" hidden="false" customHeight="false" outlineLevel="0" collapsed="false">
      <c r="A4" s="10" t="s">
        <v>17</v>
      </c>
      <c r="B4" s="10" t="s">
        <v>18</v>
      </c>
      <c r="C4" s="11" t="n">
        <v>61591</v>
      </c>
      <c r="D4" s="11" t="n">
        <v>708</v>
      </c>
      <c r="E4" s="11" t="n">
        <v>69</v>
      </c>
      <c r="F4" s="12" t="n">
        <v>10.2608695652174</v>
      </c>
      <c r="G4" s="13" t="n">
        <v>8.02</v>
      </c>
      <c r="H4" s="13" t="n">
        <v>13.13</v>
      </c>
      <c r="I4" s="12"/>
      <c r="J4" s="11" t="n">
        <f aca="false">C4-D4</f>
        <v>60883</v>
      </c>
      <c r="K4" s="11" t="n">
        <f aca="false">C4-E4</f>
        <v>61522</v>
      </c>
      <c r="L4" s="12" t="n">
        <f aca="false">(D4*K4)/(E4*J4)</f>
        <v>10.3685629386086</v>
      </c>
      <c r="M4" s="14" t="n">
        <v>8.1</v>
      </c>
      <c r="N4" s="14" t="n">
        <v>13.28</v>
      </c>
    </row>
    <row r="5" customFormat="false" ht="12.75" hidden="false" customHeight="false" outlineLevel="0" collapsed="false">
      <c r="A5" s="10" t="s">
        <v>19</v>
      </c>
      <c r="B5" s="10" t="s">
        <v>20</v>
      </c>
      <c r="C5" s="11" t="n">
        <v>61591</v>
      </c>
      <c r="D5" s="11" t="n">
        <v>373</v>
      </c>
      <c r="E5" s="11" t="n">
        <v>56</v>
      </c>
      <c r="F5" s="12" t="n">
        <v>6.66071428571429</v>
      </c>
      <c r="G5" s="13" t="n">
        <v>5.03</v>
      </c>
      <c r="H5" s="13" t="n">
        <v>8.82</v>
      </c>
      <c r="I5" s="12"/>
      <c r="J5" s="11" t="n">
        <f aca="false">C5-D5</f>
        <v>61218</v>
      </c>
      <c r="K5" s="11" t="n">
        <f aca="false">C5-E5</f>
        <v>61535</v>
      </c>
      <c r="L5" s="12" t="n">
        <f aca="false">(D5*K5)/(E5*J5)</f>
        <v>6.69520490005274</v>
      </c>
      <c r="M5" s="14" t="n">
        <v>5.05</v>
      </c>
      <c r="N5" s="14" t="n">
        <v>8.87</v>
      </c>
    </row>
    <row r="6" customFormat="false" ht="12.75" hidden="false" customHeight="false" outlineLevel="0" collapsed="false">
      <c r="A6" s="10" t="s">
        <v>21</v>
      </c>
      <c r="B6" s="10" t="s">
        <v>22</v>
      </c>
      <c r="C6" s="11" t="n">
        <v>61591</v>
      </c>
      <c r="D6" s="11" t="n">
        <v>185</v>
      </c>
      <c r="E6" s="11" t="n">
        <v>31</v>
      </c>
      <c r="F6" s="12" t="n">
        <v>5.96774193548387</v>
      </c>
      <c r="G6" s="13" t="n">
        <v>4.08</v>
      </c>
      <c r="H6" s="13" t="n">
        <v>8.73</v>
      </c>
      <c r="I6" s="12"/>
      <c r="J6" s="11" t="n">
        <f aca="false">C6-D6</f>
        <v>61406</v>
      </c>
      <c r="K6" s="11" t="n">
        <f aca="false">C6-E6</f>
        <v>61560</v>
      </c>
      <c r="L6" s="12" t="n">
        <f aca="false">(D6*K6)/(E6*J6)</f>
        <v>5.9827084250462</v>
      </c>
      <c r="M6" s="14" t="n">
        <v>4.09</v>
      </c>
      <c r="N6" s="14" t="n">
        <v>8.75</v>
      </c>
    </row>
    <row r="7" customFormat="false" ht="12.75" hidden="false" customHeight="false" outlineLevel="0" collapsed="false">
      <c r="A7" s="10" t="s">
        <v>23</v>
      </c>
      <c r="B7" s="10" t="s">
        <v>24</v>
      </c>
      <c r="C7" s="11" t="n">
        <v>61591</v>
      </c>
      <c r="D7" s="11" t="n">
        <v>262</v>
      </c>
      <c r="E7" s="11" t="n">
        <v>44</v>
      </c>
      <c r="F7" s="12" t="n">
        <v>5.95454545454546</v>
      </c>
      <c r="G7" s="13" t="n">
        <v>4.33</v>
      </c>
      <c r="H7" s="13" t="n">
        <v>8.19</v>
      </c>
      <c r="I7" s="12"/>
      <c r="J7" s="11" t="n">
        <f aca="false">C7-D7</f>
        <v>61329</v>
      </c>
      <c r="K7" s="11" t="n">
        <f aca="false">C7-E7</f>
        <v>61547</v>
      </c>
      <c r="L7" s="12" t="n">
        <f aca="false">(D7*K7)/(E7*J7)</f>
        <v>5.97571147566256</v>
      </c>
      <c r="M7" s="14" t="n">
        <v>4.34</v>
      </c>
      <c r="N7" s="14" t="n">
        <v>8.22</v>
      </c>
    </row>
    <row r="8" customFormat="false" ht="12.75" hidden="false" customHeight="false" outlineLevel="0" collapsed="false">
      <c r="A8" s="10" t="s">
        <v>25</v>
      </c>
      <c r="B8" s="10" t="s">
        <v>26</v>
      </c>
      <c r="C8" s="11" t="n">
        <v>61591</v>
      </c>
      <c r="D8" s="11" t="n">
        <v>128</v>
      </c>
      <c r="E8" s="11" t="n">
        <v>22</v>
      </c>
      <c r="F8" s="12" t="n">
        <v>5.81818181818182</v>
      </c>
      <c r="G8" s="13" t="n">
        <v>3.7</v>
      </c>
      <c r="H8" s="13" t="n">
        <v>9.14</v>
      </c>
      <c r="I8" s="12"/>
      <c r="J8" s="11" t="n">
        <f aca="false">C8-D8</f>
        <v>61463</v>
      </c>
      <c r="K8" s="11" t="n">
        <f aca="false">C8-E8</f>
        <v>61569</v>
      </c>
      <c r="L8" s="12" t="n">
        <f aca="false">(D8*K8)/(E8*J8)</f>
        <v>5.82821594070638</v>
      </c>
      <c r="M8" s="14" t="n">
        <v>3.71</v>
      </c>
      <c r="N8" s="14" t="n">
        <v>9.16</v>
      </c>
    </row>
    <row r="9" customFormat="false" ht="12.75" hidden="false" customHeight="false" outlineLevel="0" collapsed="false">
      <c r="A9" s="10" t="s">
        <v>27</v>
      </c>
      <c r="B9" s="10" t="s">
        <v>28</v>
      </c>
      <c r="C9" s="11" t="n">
        <v>61591</v>
      </c>
      <c r="D9" s="11" t="n">
        <v>171</v>
      </c>
      <c r="E9" s="11" t="n">
        <v>31</v>
      </c>
      <c r="F9" s="12" t="n">
        <v>5.51612903225806</v>
      </c>
      <c r="G9" s="13" t="n">
        <v>3.76</v>
      </c>
      <c r="H9" s="13" t="n">
        <v>8.08</v>
      </c>
      <c r="I9" s="12"/>
      <c r="J9" s="11" t="n">
        <f aca="false">C9-D9</f>
        <v>61420</v>
      </c>
      <c r="K9" s="11" t="n">
        <f aca="false">C9-E9</f>
        <v>61560</v>
      </c>
      <c r="L9" s="12" t="n">
        <f aca="false">(D9*K9)/(E9*J9)</f>
        <v>5.52870242959633</v>
      </c>
      <c r="M9" s="14" t="n">
        <v>3.77</v>
      </c>
      <c r="N9" s="14" t="n">
        <v>8.11</v>
      </c>
    </row>
    <row r="10" customFormat="false" ht="12.75" hidden="false" customHeight="false" outlineLevel="0" collapsed="false">
      <c r="A10" s="10" t="s">
        <v>29</v>
      </c>
      <c r="B10" s="10" t="s">
        <v>30</v>
      </c>
      <c r="C10" s="11" t="n">
        <v>61591</v>
      </c>
      <c r="D10" s="11" t="n">
        <v>120</v>
      </c>
      <c r="E10" s="11" t="n">
        <v>22</v>
      </c>
      <c r="F10" s="12" t="n">
        <v>5.45454545454545</v>
      </c>
      <c r="G10" s="13" t="n">
        <v>3.46</v>
      </c>
      <c r="H10" s="13" t="n">
        <v>8.59</v>
      </c>
      <c r="I10" s="12"/>
      <c r="J10" s="11" t="n">
        <f aca="false">C10-D10</f>
        <v>61471</v>
      </c>
      <c r="K10" s="11" t="n">
        <f aca="false">C10-E10</f>
        <v>61569</v>
      </c>
      <c r="L10" s="12" t="n">
        <f aca="false">(D10*K10)/(E10*J10)</f>
        <v>5.46324135105837</v>
      </c>
      <c r="M10" s="14" t="n">
        <v>3.47</v>
      </c>
      <c r="N10" s="14" t="n">
        <v>8.61</v>
      </c>
    </row>
    <row r="11" customFormat="false" ht="12.75" hidden="false" customHeight="false" outlineLevel="0" collapsed="false">
      <c r="A11" s="10" t="s">
        <v>31</v>
      </c>
      <c r="B11" s="10" t="s">
        <v>32</v>
      </c>
      <c r="C11" s="11" t="n">
        <v>61591</v>
      </c>
      <c r="D11" s="11" t="n">
        <v>182</v>
      </c>
      <c r="E11" s="11" t="n">
        <v>34</v>
      </c>
      <c r="F11" s="12" t="n">
        <v>5.35294117647059</v>
      </c>
      <c r="G11" s="13" t="n">
        <v>3.71</v>
      </c>
      <c r="H11" s="13" t="n">
        <v>7.72</v>
      </c>
      <c r="I11" s="12"/>
      <c r="J11" s="11" t="n">
        <f aca="false">C11-D11</f>
        <v>61409</v>
      </c>
      <c r="K11" s="11" t="n">
        <f aca="false">C11-E11</f>
        <v>61557</v>
      </c>
      <c r="L11" s="12" t="n">
        <f aca="false">(D11*K11)/(E11*J11)</f>
        <v>5.36584214040287</v>
      </c>
      <c r="M11" s="14" t="n">
        <v>3.72</v>
      </c>
      <c r="N11" s="14" t="n">
        <v>7.74</v>
      </c>
    </row>
    <row r="12" customFormat="false" ht="12.75" hidden="false" customHeight="false" outlineLevel="0" collapsed="false">
      <c r="A12" s="10" t="s">
        <v>33</v>
      </c>
      <c r="B12" s="10" t="s">
        <v>34</v>
      </c>
      <c r="C12" s="11" t="n">
        <v>61591</v>
      </c>
      <c r="D12" s="11" t="n">
        <v>415</v>
      </c>
      <c r="E12" s="11" t="n">
        <v>79</v>
      </c>
      <c r="F12" s="12" t="n">
        <v>5.25316455696203</v>
      </c>
      <c r="G12" s="13" t="n">
        <v>4.13</v>
      </c>
      <c r="H12" s="13" t="n">
        <v>6.68</v>
      </c>
      <c r="I12" s="12"/>
      <c r="J12" s="11" t="n">
        <f aca="false">C12-D12</f>
        <v>61176</v>
      </c>
      <c r="K12" s="11" t="n">
        <f aca="false">C12-E12</f>
        <v>61512</v>
      </c>
      <c r="L12" s="12" t="n">
        <f aca="false">(D12*K12)/(E12*J12)</f>
        <v>5.28201677500733</v>
      </c>
      <c r="M12" s="14" t="n">
        <v>4.15</v>
      </c>
      <c r="N12" s="14" t="n">
        <v>6.72</v>
      </c>
    </row>
    <row r="13" customFormat="false" ht="12.75" hidden="false" customHeight="false" outlineLevel="0" collapsed="false">
      <c r="A13" s="10" t="s">
        <v>35</v>
      </c>
      <c r="B13" s="10" t="s">
        <v>36</v>
      </c>
      <c r="C13" s="11" t="n">
        <v>61591</v>
      </c>
      <c r="D13" s="11" t="n">
        <v>119</v>
      </c>
      <c r="E13" s="11" t="n">
        <v>23</v>
      </c>
      <c r="F13" s="12" t="n">
        <v>5.17391304347826</v>
      </c>
      <c r="G13" s="13" t="n">
        <v>3.31</v>
      </c>
      <c r="H13" s="13" t="n">
        <v>8.08</v>
      </c>
      <c r="I13" s="12"/>
      <c r="J13" s="11" t="n">
        <f aca="false">C13-D13</f>
        <v>61472</v>
      </c>
      <c r="K13" s="11" t="n">
        <f aca="false">C13-E13</f>
        <v>61568</v>
      </c>
      <c r="L13" s="12" t="n">
        <f aca="false">(D13*K13)/(E13*J13)</f>
        <v>5.18199307425933</v>
      </c>
      <c r="M13" s="14" t="n">
        <v>3.32</v>
      </c>
      <c r="N13" s="14" t="n">
        <v>8.1</v>
      </c>
    </row>
    <row r="14" customFormat="false" ht="12.75" hidden="false" customHeight="false" outlineLevel="0" collapsed="false">
      <c r="A14" s="10" t="s">
        <v>37</v>
      </c>
      <c r="B14" s="10" t="s">
        <v>38</v>
      </c>
      <c r="C14" s="11" t="n">
        <v>61591</v>
      </c>
      <c r="D14" s="11" t="n">
        <v>160</v>
      </c>
      <c r="E14" s="11" t="n">
        <v>31</v>
      </c>
      <c r="F14" s="12" t="n">
        <v>5.16129032258065</v>
      </c>
      <c r="G14" s="13" t="n">
        <v>3.51</v>
      </c>
      <c r="H14" s="13" t="n">
        <v>7.58</v>
      </c>
      <c r="I14" s="12"/>
      <c r="J14" s="11" t="n">
        <f aca="false">C14-D14</f>
        <v>61431</v>
      </c>
      <c r="K14" s="11" t="n">
        <f aca="false">C14-E14</f>
        <v>61560</v>
      </c>
      <c r="L14" s="12" t="n">
        <f aca="false">(D14*K14)/(E14*J14)</f>
        <v>5.17212860376788</v>
      </c>
      <c r="M14" s="14" t="n">
        <v>3.52</v>
      </c>
      <c r="N14" s="14" t="n">
        <v>7.6</v>
      </c>
    </row>
    <row r="15" customFormat="false" ht="12.75" hidden="false" customHeight="false" outlineLevel="0" collapsed="false">
      <c r="A15" s="10" t="s">
        <v>39</v>
      </c>
      <c r="B15" s="10" t="s">
        <v>40</v>
      </c>
      <c r="C15" s="11" t="n">
        <v>61591</v>
      </c>
      <c r="D15" s="11" t="n">
        <v>142</v>
      </c>
      <c r="E15" s="11" t="n">
        <v>29</v>
      </c>
      <c r="F15" s="12" t="n">
        <v>4.89655172413793</v>
      </c>
      <c r="G15" s="13" t="n">
        <v>3.28</v>
      </c>
      <c r="H15" s="13" t="n">
        <v>7.3</v>
      </c>
      <c r="I15" s="12"/>
      <c r="J15" s="11" t="n">
        <f aca="false">C15-D15</f>
        <v>61449</v>
      </c>
      <c r="K15" s="11" t="n">
        <f aca="false">C15-E15</f>
        <v>61562</v>
      </c>
      <c r="L15" s="12" t="n">
        <f aca="false">(D15*K15)/(E15*J15)</f>
        <v>4.90555610736349</v>
      </c>
      <c r="M15" s="14" t="n">
        <v>3.29</v>
      </c>
      <c r="N15" s="14" t="n">
        <v>7.32</v>
      </c>
    </row>
    <row r="16" customFormat="false" ht="12.75" hidden="false" customHeight="false" outlineLevel="0" collapsed="false">
      <c r="A16" s="10" t="s">
        <v>41</v>
      </c>
      <c r="B16" s="10" t="s">
        <v>42</v>
      </c>
      <c r="C16" s="11" t="n">
        <v>61591</v>
      </c>
      <c r="D16" s="11" t="n">
        <v>205</v>
      </c>
      <c r="E16" s="11" t="n">
        <v>43</v>
      </c>
      <c r="F16" s="12" t="n">
        <v>4.76744186046512</v>
      </c>
      <c r="G16" s="13" t="n">
        <v>3.43</v>
      </c>
      <c r="H16" s="13" t="n">
        <v>6.62</v>
      </c>
      <c r="I16" s="12"/>
      <c r="J16" s="11" t="n">
        <f aca="false">C16-D16</f>
        <v>61386</v>
      </c>
      <c r="K16" s="11" t="n">
        <f aca="false">C16-E16</f>
        <v>61548</v>
      </c>
      <c r="L16" s="12" t="n">
        <f aca="false">(D16*K16)/(E16*J16)</f>
        <v>4.78002332173308</v>
      </c>
      <c r="M16" s="14" t="n">
        <v>3.44</v>
      </c>
      <c r="N16" s="14" t="n">
        <v>6.64</v>
      </c>
    </row>
    <row r="17" customFormat="false" ht="12.75" hidden="false" customHeight="false" outlineLevel="0" collapsed="false">
      <c r="A17" s="10" t="s">
        <v>43</v>
      </c>
      <c r="B17" s="10" t="s">
        <v>44</v>
      </c>
      <c r="C17" s="11" t="n">
        <v>61591</v>
      </c>
      <c r="D17" s="11" t="n">
        <v>247</v>
      </c>
      <c r="E17" s="11" t="n">
        <v>52</v>
      </c>
      <c r="F17" s="12" t="n">
        <v>4.75</v>
      </c>
      <c r="G17" s="13" t="n">
        <v>3.52</v>
      </c>
      <c r="H17" s="13" t="n">
        <v>6.4</v>
      </c>
      <c r="I17" s="12"/>
      <c r="J17" s="11" t="n">
        <f aca="false">C17-D17</f>
        <v>61344</v>
      </c>
      <c r="K17" s="11" t="n">
        <f aca="false">C17-E17</f>
        <v>61539</v>
      </c>
      <c r="L17" s="12" t="n">
        <f aca="false">(D17*K17)/(E17*J17)</f>
        <v>4.76509927621283</v>
      </c>
      <c r="M17" s="14" t="n">
        <v>3.53</v>
      </c>
      <c r="N17" s="14" t="n">
        <v>6.43</v>
      </c>
    </row>
    <row r="18" customFormat="false" ht="12.75" hidden="false" customHeight="false" outlineLevel="0" collapsed="false">
      <c r="A18" s="10" t="s">
        <v>45</v>
      </c>
      <c r="B18" s="10" t="s">
        <v>46</v>
      </c>
      <c r="C18" s="11" t="n">
        <v>61591</v>
      </c>
      <c r="D18" s="11" t="n">
        <v>113</v>
      </c>
      <c r="E18" s="11" t="n">
        <v>24</v>
      </c>
      <c r="F18" s="12" t="n">
        <v>4.70833333333333</v>
      </c>
      <c r="G18" s="13" t="n">
        <v>3.03</v>
      </c>
      <c r="H18" s="13" t="n">
        <v>7.31</v>
      </c>
      <c r="I18" s="12"/>
      <c r="J18" s="11" t="n">
        <f aca="false">C18-D18</f>
        <v>61478</v>
      </c>
      <c r="K18" s="11" t="n">
        <f aca="false">C18-E18</f>
        <v>61567</v>
      </c>
      <c r="L18" s="12" t="n">
        <f aca="false">(D18*K18)/(E18*J18)</f>
        <v>4.71514945725842</v>
      </c>
      <c r="M18" s="14" t="n">
        <v>3.03</v>
      </c>
      <c r="N18" s="14" t="n">
        <v>7.33</v>
      </c>
    </row>
    <row r="19" customFormat="false" ht="12.75" hidden="false" customHeight="false" outlineLevel="0" collapsed="false">
      <c r="A19" s="10" t="s">
        <v>47</v>
      </c>
      <c r="B19" s="10" t="s">
        <v>48</v>
      </c>
      <c r="C19" s="11" t="n">
        <v>61591</v>
      </c>
      <c r="D19" s="11" t="n">
        <v>1061</v>
      </c>
      <c r="E19" s="11" t="n">
        <v>241</v>
      </c>
      <c r="F19" s="12" t="n">
        <v>4.40248962655602</v>
      </c>
      <c r="G19" s="13" t="n">
        <v>3.83</v>
      </c>
      <c r="H19" s="13" t="n">
        <v>5.06</v>
      </c>
      <c r="I19" s="12"/>
      <c r="J19" s="11" t="n">
        <f aca="false">C19-D19</f>
        <v>60530</v>
      </c>
      <c r="K19" s="11" t="n">
        <f aca="false">C19-E19</f>
        <v>61350</v>
      </c>
      <c r="L19" s="12" t="n">
        <f aca="false">(D19*K19)/(E19*J19)</f>
        <v>4.46213016007288</v>
      </c>
      <c r="M19" s="14" t="n">
        <v>3.88</v>
      </c>
      <c r="N19" s="14" t="n">
        <v>5.13</v>
      </c>
    </row>
    <row r="20" customFormat="false" ht="12.75" hidden="false" customHeight="false" outlineLevel="0" collapsed="false">
      <c r="A20" s="10" t="s">
        <v>49</v>
      </c>
      <c r="B20" s="10" t="s">
        <v>50</v>
      </c>
      <c r="C20" s="11" t="n">
        <v>61591</v>
      </c>
      <c r="D20" s="11" t="n">
        <v>112</v>
      </c>
      <c r="E20" s="11" t="n">
        <v>26</v>
      </c>
      <c r="F20" s="12" t="n">
        <v>4.30769230769231</v>
      </c>
      <c r="G20" s="13" t="n">
        <v>2.81</v>
      </c>
      <c r="H20" s="13" t="n">
        <v>6.6</v>
      </c>
      <c r="I20" s="12"/>
      <c r="J20" s="11" t="n">
        <f aca="false">C20-D20</f>
        <v>61479</v>
      </c>
      <c r="K20" s="11" t="n">
        <f aca="false">C20-E20</f>
        <v>61565</v>
      </c>
      <c r="L20" s="12" t="n">
        <f aca="false">(D20*K20)/(E20*J20)</f>
        <v>4.31371813014325</v>
      </c>
      <c r="M20" s="14" t="n">
        <v>2.82</v>
      </c>
      <c r="N20" s="14" t="n">
        <v>6.61</v>
      </c>
    </row>
    <row r="21" customFormat="false" ht="12.75" hidden="false" customHeight="false" outlineLevel="0" collapsed="false">
      <c r="A21" s="10" t="s">
        <v>51</v>
      </c>
      <c r="B21" s="10" t="s">
        <v>52</v>
      </c>
      <c r="C21" s="11" t="n">
        <v>61591</v>
      </c>
      <c r="D21" s="11" t="n">
        <v>877</v>
      </c>
      <c r="E21" s="11" t="n">
        <v>211</v>
      </c>
      <c r="F21" s="12" t="n">
        <v>4.1563981042654</v>
      </c>
      <c r="G21" s="13" t="n">
        <v>3.58</v>
      </c>
      <c r="H21" s="13" t="n">
        <v>4.83</v>
      </c>
      <c r="I21" s="12"/>
      <c r="J21" s="11" t="n">
        <f aca="false">C21-D21</f>
        <v>60714</v>
      </c>
      <c r="K21" s="11" t="n">
        <f aca="false">C21-E21</f>
        <v>61380</v>
      </c>
      <c r="L21" s="12" t="n">
        <f aca="false">(D21*K21)/(E21*J21)</f>
        <v>4.20199156108658</v>
      </c>
      <c r="M21" s="14" t="n">
        <v>3.61</v>
      </c>
      <c r="N21" s="14" t="n">
        <v>4.88</v>
      </c>
    </row>
    <row r="22" customFormat="false" ht="12.75" hidden="false" customHeight="false" outlineLevel="0" collapsed="false">
      <c r="A22" s="10" t="s">
        <v>53</v>
      </c>
      <c r="B22" s="10" t="s">
        <v>54</v>
      </c>
      <c r="C22" s="11" t="n">
        <v>61591</v>
      </c>
      <c r="D22" s="11" t="n">
        <v>215</v>
      </c>
      <c r="E22" s="11" t="n">
        <v>52</v>
      </c>
      <c r="F22" s="12" t="n">
        <v>4.13461538461538</v>
      </c>
      <c r="G22" s="13" t="n">
        <v>3.05</v>
      </c>
      <c r="H22" s="13" t="n">
        <v>5.6</v>
      </c>
      <c r="I22" s="12"/>
      <c r="J22" s="11" t="n">
        <f aca="false">C22-D22</f>
        <v>61376</v>
      </c>
      <c r="K22" s="11" t="n">
        <f aca="false">C22-E22</f>
        <v>61539</v>
      </c>
      <c r="L22" s="12" t="n">
        <f aca="false">(D22*K22)/(E22*J22)</f>
        <v>4.14559593577043</v>
      </c>
      <c r="M22" s="14" t="n">
        <v>3.06</v>
      </c>
      <c r="N22" s="14" t="n">
        <v>5.61</v>
      </c>
    </row>
    <row r="23" customFormat="false" ht="12.75" hidden="false" customHeight="false" outlineLevel="0" collapsed="false">
      <c r="A23" s="10" t="s">
        <v>55</v>
      </c>
      <c r="B23" s="10" t="s">
        <v>56</v>
      </c>
      <c r="C23" s="11" t="n">
        <v>61591</v>
      </c>
      <c r="D23" s="11" t="n">
        <v>256</v>
      </c>
      <c r="E23" s="11" t="n">
        <v>62</v>
      </c>
      <c r="F23" s="12" t="n">
        <v>4.12903225806452</v>
      </c>
      <c r="G23" s="13" t="n">
        <v>3.13</v>
      </c>
      <c r="H23" s="13" t="n">
        <v>5.45</v>
      </c>
      <c r="I23" s="12"/>
      <c r="J23" s="11" t="n">
        <f aca="false">C23-D23</f>
        <v>61335</v>
      </c>
      <c r="K23" s="11" t="n">
        <f aca="false">C23-E23</f>
        <v>61529</v>
      </c>
      <c r="L23" s="12" t="n">
        <f aca="false">(D23*K23)/(E23*J23)</f>
        <v>4.14209221172987</v>
      </c>
      <c r="M23" s="14" t="n">
        <v>3.14</v>
      </c>
      <c r="N23" s="14" t="n">
        <v>5.47</v>
      </c>
    </row>
    <row r="24" customFormat="false" ht="12.75" hidden="false" customHeight="false" outlineLevel="0" collapsed="false">
      <c r="A24" s="10" t="s">
        <v>57</v>
      </c>
      <c r="B24" s="10" t="s">
        <v>58</v>
      </c>
      <c r="C24" s="11" t="n">
        <v>61591</v>
      </c>
      <c r="D24" s="11" t="n">
        <v>161</v>
      </c>
      <c r="E24" s="11" t="n">
        <v>39</v>
      </c>
      <c r="F24" s="12" t="n">
        <v>4.12820512820513</v>
      </c>
      <c r="G24" s="13" t="n">
        <v>2.91</v>
      </c>
      <c r="H24" s="13" t="n">
        <v>5.86</v>
      </c>
      <c r="I24" s="12"/>
      <c r="J24" s="11" t="n">
        <f aca="false">C24-D24</f>
        <v>61430</v>
      </c>
      <c r="K24" s="11" t="n">
        <f aca="false">C24-E24</f>
        <v>61552</v>
      </c>
      <c r="L24" s="12" t="n">
        <f aca="false">(D24*K24)/(E24*J24)</f>
        <v>4.13640374493378</v>
      </c>
      <c r="M24" s="14" t="n">
        <v>2.91</v>
      </c>
      <c r="N24" s="14" t="n">
        <v>5.87</v>
      </c>
    </row>
    <row r="25" customFormat="false" ht="12.75" hidden="false" customHeight="false" outlineLevel="0" collapsed="false">
      <c r="A25" s="10" t="s">
        <v>59</v>
      </c>
      <c r="B25" s="10" t="s">
        <v>60</v>
      </c>
      <c r="C25" s="11" t="n">
        <v>61591</v>
      </c>
      <c r="D25" s="11" t="n">
        <v>148</v>
      </c>
      <c r="E25" s="11" t="n">
        <v>36</v>
      </c>
      <c r="F25" s="12" t="n">
        <v>4.11111111111111</v>
      </c>
      <c r="G25" s="13" t="n">
        <v>2.86</v>
      </c>
      <c r="H25" s="13" t="n">
        <v>5.92</v>
      </c>
      <c r="I25" s="12"/>
      <c r="J25" s="11" t="n">
        <f aca="false">C25-D25</f>
        <v>61443</v>
      </c>
      <c r="K25" s="11" t="n">
        <f aca="false">C25-E25</f>
        <v>61555</v>
      </c>
      <c r="L25" s="12" t="n">
        <f aca="false">(D25*K25)/(E25*J25)</f>
        <v>4.11860495816357</v>
      </c>
      <c r="M25" s="14" t="n">
        <v>2.86</v>
      </c>
      <c r="N25" s="14" t="n">
        <v>5.93</v>
      </c>
    </row>
    <row r="26" customFormat="false" ht="12.75" hidden="false" customHeight="false" outlineLevel="0" collapsed="false">
      <c r="A26" s="10" t="s">
        <v>61</v>
      </c>
      <c r="B26" s="10" t="s">
        <v>62</v>
      </c>
      <c r="C26" s="11" t="n">
        <v>61591</v>
      </c>
      <c r="D26" s="11" t="n">
        <v>81</v>
      </c>
      <c r="E26" s="11" t="n">
        <v>20</v>
      </c>
      <c r="F26" s="12" t="n">
        <v>4.05</v>
      </c>
      <c r="G26" s="13" t="n">
        <v>2.48</v>
      </c>
      <c r="H26" s="13" t="n">
        <v>6.61</v>
      </c>
      <c r="I26" s="12"/>
      <c r="J26" s="11" t="n">
        <f aca="false">C26-D26</f>
        <v>61510</v>
      </c>
      <c r="K26" s="11" t="n">
        <f aca="false">C26-E26</f>
        <v>61571</v>
      </c>
      <c r="L26" s="12" t="n">
        <f aca="false">(D26*K26)/(E26*J26)</f>
        <v>4.05401642009429</v>
      </c>
      <c r="M26" s="14" t="n">
        <v>2.48</v>
      </c>
      <c r="N26" s="14" t="n">
        <v>6.61</v>
      </c>
    </row>
    <row r="27" customFormat="false" ht="12.75" hidden="false" customHeight="false" outlineLevel="0" collapsed="false">
      <c r="A27" s="10" t="s">
        <v>63</v>
      </c>
      <c r="B27" s="10" t="s">
        <v>64</v>
      </c>
      <c r="C27" s="11" t="n">
        <v>61591</v>
      </c>
      <c r="D27" s="11" t="n">
        <v>388</v>
      </c>
      <c r="E27" s="11" t="n">
        <v>99</v>
      </c>
      <c r="F27" s="12" t="n">
        <v>3.91919191919192</v>
      </c>
      <c r="G27" s="13" t="n">
        <v>3.14</v>
      </c>
      <c r="H27" s="13" t="n">
        <v>4.89</v>
      </c>
      <c r="I27" s="12"/>
      <c r="J27" s="11" t="n">
        <f aca="false">C27-D27</f>
        <v>61203</v>
      </c>
      <c r="K27" s="11" t="n">
        <f aca="false">C27-E27</f>
        <v>61492</v>
      </c>
      <c r="L27" s="12" t="n">
        <f aca="false">(D27*K27)/(E27*J27)</f>
        <v>3.93769830719</v>
      </c>
      <c r="M27" s="14" t="n">
        <v>3.16</v>
      </c>
      <c r="N27" s="14" t="n">
        <v>4.91</v>
      </c>
    </row>
    <row r="28" customFormat="false" ht="12.75" hidden="false" customHeight="false" outlineLevel="0" collapsed="false">
      <c r="A28" s="10" t="s">
        <v>65</v>
      </c>
      <c r="B28" s="10" t="s">
        <v>66</v>
      </c>
      <c r="C28" s="11" t="n">
        <v>61591</v>
      </c>
      <c r="D28" s="11" t="n">
        <v>108</v>
      </c>
      <c r="E28" s="11" t="n">
        <v>28</v>
      </c>
      <c r="F28" s="12" t="n">
        <v>3.85714285714286</v>
      </c>
      <c r="G28" s="13" t="n">
        <v>2.55</v>
      </c>
      <c r="H28" s="13" t="n">
        <v>5.84</v>
      </c>
      <c r="I28" s="12"/>
      <c r="J28" s="11" t="n">
        <f aca="false">C28-D28</f>
        <v>61483</v>
      </c>
      <c r="K28" s="11" t="n">
        <f aca="false">C28-E28</f>
        <v>61563</v>
      </c>
      <c r="L28" s="12" t="n">
        <f aca="false">(D28*K28)/(E28*J28)</f>
        <v>3.86216166605868</v>
      </c>
      <c r="M28" s="14" t="n">
        <v>2.55</v>
      </c>
      <c r="N28" s="14" t="n">
        <v>5.85</v>
      </c>
    </row>
    <row r="29" customFormat="false" ht="12.75" hidden="false" customHeight="false" outlineLevel="0" collapsed="false">
      <c r="A29" s="10" t="s">
        <v>67</v>
      </c>
      <c r="B29" s="10" t="s">
        <v>68</v>
      </c>
      <c r="C29" s="11" t="n">
        <v>61591</v>
      </c>
      <c r="D29" s="11" t="n">
        <v>148</v>
      </c>
      <c r="E29" s="11" t="n">
        <v>39</v>
      </c>
      <c r="F29" s="12" t="n">
        <v>3.7948717948718</v>
      </c>
      <c r="G29" s="13" t="n">
        <v>2.67</v>
      </c>
      <c r="H29" s="13" t="n">
        <v>5.4</v>
      </c>
      <c r="I29" s="12"/>
      <c r="J29" s="11" t="n">
        <f aca="false">C29-D29</f>
        <v>61443</v>
      </c>
      <c r="K29" s="11" t="n">
        <f aca="false">C29-E29</f>
        <v>61552</v>
      </c>
      <c r="L29" s="12" t="n">
        <f aca="false">(D29*K29)/(E29*J29)</f>
        <v>3.80160390472387</v>
      </c>
      <c r="M29" s="14" t="n">
        <v>2.67</v>
      </c>
      <c r="N29" s="14" t="n">
        <v>5.41</v>
      </c>
    </row>
    <row r="30" customFormat="false" ht="12.75" hidden="false" customHeight="false" outlineLevel="0" collapsed="false">
      <c r="A30" s="10" t="s">
        <v>69</v>
      </c>
      <c r="B30" s="10" t="s">
        <v>70</v>
      </c>
      <c r="C30" s="11" t="n">
        <v>61591</v>
      </c>
      <c r="D30" s="11" t="n">
        <v>140</v>
      </c>
      <c r="E30" s="11" t="n">
        <v>37</v>
      </c>
      <c r="F30" s="12" t="n">
        <v>3.78378378378378</v>
      </c>
      <c r="G30" s="13" t="n">
        <v>2.63</v>
      </c>
      <c r="H30" s="13" t="n">
        <v>5.44</v>
      </c>
      <c r="I30" s="12"/>
      <c r="J30" s="11" t="n">
        <f aca="false">C30-D30</f>
        <v>61451</v>
      </c>
      <c r="K30" s="11" t="n">
        <f aca="false">C30-E30</f>
        <v>61554</v>
      </c>
      <c r="L30" s="12" t="n">
        <f aca="false">(D30*K30)/(E30*J30)</f>
        <v>3.79012590563257</v>
      </c>
      <c r="M30" s="14" t="n">
        <v>2.64</v>
      </c>
      <c r="N30" s="14" t="n">
        <v>5.45</v>
      </c>
    </row>
    <row r="31" customFormat="false" ht="12.75" hidden="false" customHeight="false" outlineLevel="0" collapsed="false">
      <c r="A31" s="10" t="s">
        <v>71</v>
      </c>
      <c r="B31" s="10" t="s">
        <v>72</v>
      </c>
      <c r="C31" s="11" t="n">
        <v>61591</v>
      </c>
      <c r="D31" s="11" t="n">
        <v>98</v>
      </c>
      <c r="E31" s="11" t="n">
        <v>26</v>
      </c>
      <c r="F31" s="12" t="n">
        <v>3.76923076923077</v>
      </c>
      <c r="G31" s="13" t="n">
        <v>2.45</v>
      </c>
      <c r="H31" s="13" t="n">
        <v>5.81</v>
      </c>
      <c r="I31" s="12"/>
      <c r="J31" s="11" t="n">
        <f aca="false">C31-D31</f>
        <v>61493</v>
      </c>
      <c r="K31" s="11" t="n">
        <f aca="false">C31-E31</f>
        <v>61565</v>
      </c>
      <c r="L31" s="12" t="n">
        <f aca="false">(D31*K31)/(E31*J31)</f>
        <v>3.77364402952681</v>
      </c>
      <c r="M31" s="14" t="n">
        <v>2.45</v>
      </c>
      <c r="N31" s="14" t="n">
        <v>5.82</v>
      </c>
    </row>
    <row r="34" customFormat="false" ht="12.75" hidden="false" customHeight="false" outlineLevel="0" collapsed="false">
      <c r="D34" s="16" t="s">
        <v>73</v>
      </c>
      <c r="E34" s="17"/>
      <c r="F34" s="14"/>
      <c r="G34" s="14"/>
      <c r="H34" s="14"/>
    </row>
    <row r="35" customFormat="false" ht="12.75" hidden="false" customHeight="false" outlineLevel="0" collapsed="false">
      <c r="D35" s="11" t="s">
        <v>74</v>
      </c>
      <c r="E35" s="17"/>
      <c r="F35" s="14"/>
      <c r="G35" s="14"/>
      <c r="H35" s="14"/>
    </row>
    <row r="36" customFormat="false" ht="12.75" hidden="false" customHeight="false" outlineLevel="0" collapsed="false">
      <c r="D36" s="11" t="s">
        <v>75</v>
      </c>
      <c r="E36" s="17"/>
      <c r="F36" s="14"/>
      <c r="G36" s="14"/>
      <c r="H36" s="14"/>
    </row>
    <row r="37" customFormat="false" ht="12.75" hidden="false" customHeight="false" outlineLevel="0" collapsed="false">
      <c r="D37" s="11" t="s">
        <v>76</v>
      </c>
      <c r="E37" s="17"/>
      <c r="F37" s="14"/>
      <c r="G37" s="14"/>
      <c r="H37" s="14"/>
    </row>
    <row r="38" customFormat="false" ht="12.75" hidden="false" customHeight="false" outlineLevel="0" collapsed="false">
      <c r="D38" s="11" t="s">
        <v>77</v>
      </c>
      <c r="E38" s="17"/>
      <c r="F38" s="14"/>
      <c r="G38" s="14"/>
      <c r="H38" s="14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8-31T07:21:05Z</dcterms:created>
  <dc:creator>petrih</dc:creator>
  <dc:description/>
  <dc:language>en-US</dc:language>
  <cp:lastModifiedBy>petrih</cp:lastModifiedBy>
  <cp:lastPrinted>2010-08-31T07:42:50Z</cp:lastPrinted>
  <dcterms:modified xsi:type="dcterms:W3CDTF">2010-09-06T09:40:54Z</dcterms:modified>
  <cp:revision>0</cp:revision>
  <dc:subject/>
  <dc:title/>
</cp:coreProperties>
</file>